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ffice365stanford-my.sharepoint.com/personal/kheng_stanford_edu/Documents/Manuscript 230530/"/>
    </mc:Choice>
  </mc:AlternateContent>
  <xr:revisionPtr revIDLastSave="102" documentId="8_{CF263ECB-361C-4395-8670-44D4D58AEBE9}" xr6:coauthVersionLast="47" xr6:coauthVersionMax="47" xr10:uidLastSave="{5EB12C47-D141-4763-8D89-725A8D6D14DE}"/>
  <bookViews>
    <workbookView xWindow="-110" yWindow="-110" windowWidth="22780" windowHeight="14540" firstSheet="1" activeTab="8" xr2:uid="{A21AFAC5-98CC-41FA-ACB1-D8161256B510}"/>
  </bookViews>
  <sheets>
    <sheet name="Figure2D" sheetId="8" r:id="rId1"/>
    <sheet name="Figure4D" sheetId="2" r:id="rId2"/>
    <sheet name="Figure4E" sheetId="3" r:id="rId3"/>
    <sheet name="Figure7C" sheetId="5" r:id="rId4"/>
    <sheet name="Figure8B" sheetId="7" r:id="rId5"/>
    <sheet name="Figure8C" sheetId="6" r:id="rId6"/>
    <sheet name="Figure9A" sheetId="1" r:id="rId7"/>
    <sheet name="Figure9B" sheetId="4" r:id="rId8"/>
    <sheet name="Figure10C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" i="8" l="1"/>
  <c r="A2" i="8"/>
</calcChain>
</file>

<file path=xl/sharedStrings.xml><?xml version="1.0" encoding="utf-8"?>
<sst xmlns="http://schemas.openxmlformats.org/spreadsheetml/2006/main" count="149" uniqueCount="60">
  <si>
    <t>Vehicle (cells/mm2)</t>
  </si>
  <si>
    <t>BDNF cAMP (cells/mm2)</t>
  </si>
  <si>
    <t>Naive (cells/mm2)</t>
  </si>
  <si>
    <t>Position</t>
  </si>
  <si>
    <t>PA20</t>
  </si>
  <si>
    <t>PA22</t>
  </si>
  <si>
    <t>PA25</t>
  </si>
  <si>
    <t>PB41</t>
  </si>
  <si>
    <t>PB43</t>
  </si>
  <si>
    <t>8A</t>
  </si>
  <si>
    <t>2A</t>
  </si>
  <si>
    <t>8B</t>
  </si>
  <si>
    <t>3C</t>
  </si>
  <si>
    <t>1A</t>
  </si>
  <si>
    <t>1B</t>
  </si>
  <si>
    <t>7A</t>
  </si>
  <si>
    <t>1C</t>
  </si>
  <si>
    <t>2B</t>
  </si>
  <si>
    <t>3B</t>
  </si>
  <si>
    <t>7B</t>
  </si>
  <si>
    <t>2C</t>
  </si>
  <si>
    <t>3A</t>
  </si>
  <si>
    <t>6A</t>
  </si>
  <si>
    <t>6B</t>
  </si>
  <si>
    <t>5A</t>
  </si>
  <si>
    <t>4A</t>
  </si>
  <si>
    <t>5B</t>
  </si>
  <si>
    <t>4B</t>
  </si>
  <si>
    <t>8C</t>
  </si>
  <si>
    <t>Crush (cells/mm2)</t>
  </si>
  <si>
    <t>PB14</t>
  </si>
  <si>
    <t>PB18</t>
  </si>
  <si>
    <t>PB24</t>
  </si>
  <si>
    <t>PB29</t>
  </si>
  <si>
    <t>PB34</t>
  </si>
  <si>
    <t>PB26</t>
  </si>
  <si>
    <t>PB28</t>
  </si>
  <si>
    <t>PB30</t>
  </si>
  <si>
    <t>PB31</t>
  </si>
  <si>
    <t>PB33</t>
  </si>
  <si>
    <t>Baseline</t>
  </si>
  <si>
    <t>Week 1</t>
  </si>
  <si>
    <t>Week 2</t>
  </si>
  <si>
    <t>Week 3</t>
  </si>
  <si>
    <t>Week 4</t>
  </si>
  <si>
    <t>Vehicle (mmHg)</t>
  </si>
  <si>
    <t>BDNF cAMP (mmHg)</t>
  </si>
  <si>
    <t>Vehicle (uV)</t>
  </si>
  <si>
    <t>BDNF cAMP (uV)</t>
  </si>
  <si>
    <t>Vehicle (proportion VEP positive)</t>
  </si>
  <si>
    <t>BDNF cAMP (proportion VEP positive)</t>
  </si>
  <si>
    <t>Prophylactic ointment (% animals developing corneal ulceration)</t>
  </si>
  <si>
    <t>No ointment (% animals developing corneal ulceration)</t>
  </si>
  <si>
    <t>2000 um</t>
  </si>
  <si>
    <t>4000 um</t>
  </si>
  <si>
    <t>6000 um</t>
  </si>
  <si>
    <t>8000 um</t>
  </si>
  <si>
    <t>10000 um</t>
  </si>
  <si>
    <t>BDNF cAMP (estimated axons [n])</t>
  </si>
  <si>
    <t>Vehicle (estimated axons [n]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C4D06-F8AA-4FEA-B15F-0794578557A6}">
  <dimension ref="A1:B2"/>
  <sheetViews>
    <sheetView workbookViewId="0">
      <selection activeCell="A3" sqref="A3"/>
    </sheetView>
  </sheetViews>
  <sheetFormatPr defaultRowHeight="14.5" x14ac:dyDescent="0.35"/>
  <sheetData>
    <row r="1" spans="1:2" x14ac:dyDescent="0.35">
      <c r="A1" t="s">
        <v>52</v>
      </c>
      <c r="B1" t="s">
        <v>51</v>
      </c>
    </row>
    <row r="2" spans="1:2" x14ac:dyDescent="0.35">
      <c r="A2">
        <f>3/7</f>
        <v>0.42857142857142855</v>
      </c>
      <c r="B2">
        <f>2/10</f>
        <v>0.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347D4-509E-48E5-9DF3-991E69B9855D}">
  <dimension ref="A1:L22"/>
  <sheetViews>
    <sheetView workbookViewId="0"/>
  </sheetViews>
  <sheetFormatPr defaultRowHeight="14.5" x14ac:dyDescent="0.35"/>
  <sheetData>
    <row r="1" spans="1:12" x14ac:dyDescent="0.35">
      <c r="B1" t="s">
        <v>2</v>
      </c>
      <c r="H1" t="s">
        <v>29</v>
      </c>
    </row>
    <row r="2" spans="1:12" x14ac:dyDescent="0.35">
      <c r="A2" t="s">
        <v>3</v>
      </c>
      <c r="B2" t="s">
        <v>4</v>
      </c>
      <c r="C2" t="s">
        <v>5</v>
      </c>
      <c r="D2" t="s">
        <v>6</v>
      </c>
      <c r="E2" t="s">
        <v>7</v>
      </c>
      <c r="F2" t="s">
        <v>8</v>
      </c>
      <c r="H2" t="s">
        <v>30</v>
      </c>
      <c r="I2" t="s">
        <v>31</v>
      </c>
      <c r="J2" t="s">
        <v>32</v>
      </c>
      <c r="K2" t="s">
        <v>33</v>
      </c>
      <c r="L2" t="s">
        <v>34</v>
      </c>
    </row>
    <row r="3" spans="1:12" x14ac:dyDescent="0.35">
      <c r="A3" t="s">
        <v>9</v>
      </c>
      <c r="B3">
        <v>2571.544157458783</v>
      </c>
      <c r="C3">
        <v>2382.0367270546571</v>
      </c>
      <c r="D3">
        <v>2764.4163069239576</v>
      </c>
      <c r="E3">
        <v>2764.4147923421078</v>
      </c>
      <c r="F3">
        <v>3673.0881731582635</v>
      </c>
      <c r="H3">
        <v>427.77777780000002</v>
      </c>
      <c r="I3">
        <v>505.55555559999999</v>
      </c>
      <c r="J3">
        <v>307.1573674</v>
      </c>
      <c r="K3">
        <v>827.44433676635458</v>
      </c>
      <c r="L3">
        <v>865.05544298300708</v>
      </c>
    </row>
    <row r="4" spans="1:12" x14ac:dyDescent="0.35">
      <c r="A4" t="s">
        <v>10</v>
      </c>
      <c r="B4">
        <v>1805.0795921686922</v>
      </c>
      <c r="C4">
        <v>1936.9719701576028</v>
      </c>
      <c r="D4">
        <v>2563.8237404351444</v>
      </c>
      <c r="E4">
        <v>2949.9889334947029</v>
      </c>
      <c r="F4">
        <v>889.4760558693356</v>
      </c>
      <c r="H4">
        <v>283.33333329999999</v>
      </c>
      <c r="I4">
        <v>250</v>
      </c>
      <c r="J4">
        <v>457.6017923</v>
      </c>
      <c r="K4">
        <v>758.49064203582509</v>
      </c>
      <c r="L4">
        <v>1278.7776113661844</v>
      </c>
    </row>
    <row r="5" spans="1:12" x14ac:dyDescent="0.35">
      <c r="A5" t="s">
        <v>11</v>
      </c>
      <c r="B5">
        <v>1455.1718558406073</v>
      </c>
      <c r="C5">
        <v>1504.4442486660992</v>
      </c>
      <c r="D5">
        <v>1629.8146027216076</v>
      </c>
      <c r="E5">
        <v>1311.8172046993798</v>
      </c>
      <c r="F5">
        <v>1452.5975876427281</v>
      </c>
      <c r="H5">
        <v>416.66666670000001</v>
      </c>
      <c r="I5">
        <v>450</v>
      </c>
      <c r="J5">
        <v>282.08329659999998</v>
      </c>
      <c r="K5">
        <v>908.93506690243498</v>
      </c>
      <c r="L5">
        <v>376.11106216652479</v>
      </c>
    </row>
    <row r="6" spans="1:12" x14ac:dyDescent="0.35">
      <c r="A6" t="s">
        <v>12</v>
      </c>
      <c r="B6">
        <v>894.20865950510597</v>
      </c>
      <c r="C6">
        <v>1046.842456363494</v>
      </c>
      <c r="D6">
        <v>2858.4440724655888</v>
      </c>
      <c r="E6">
        <v>499.13044861732504</v>
      </c>
      <c r="F6">
        <v>1522.987779114402</v>
      </c>
      <c r="H6">
        <v>283.33333329999999</v>
      </c>
      <c r="I6">
        <v>238.88888890000001</v>
      </c>
      <c r="J6">
        <v>319.69440279999998</v>
      </c>
      <c r="K6">
        <v>852.51840757745629</v>
      </c>
      <c r="L6">
        <v>570.43511095256258</v>
      </c>
    </row>
    <row r="7" spans="1:12" x14ac:dyDescent="0.35">
      <c r="A7" t="s">
        <v>13</v>
      </c>
      <c r="B7">
        <v>1277.4409421501514</v>
      </c>
      <c r="C7">
        <v>1328.9257529883878</v>
      </c>
      <c r="D7">
        <v>1397.8794477189172</v>
      </c>
      <c r="E7">
        <v>1260.624338174526</v>
      </c>
      <c r="F7">
        <v>1267.0234464901328</v>
      </c>
      <c r="H7">
        <v>200</v>
      </c>
      <c r="I7">
        <v>277.77777780000002</v>
      </c>
      <c r="J7">
        <v>62.685177029999998</v>
      </c>
      <c r="K7">
        <v>626.85177027754139</v>
      </c>
      <c r="L7">
        <v>482.67586311370684</v>
      </c>
    </row>
    <row r="8" spans="1:12" x14ac:dyDescent="0.35">
      <c r="A8" t="s">
        <v>14</v>
      </c>
      <c r="B8">
        <v>1133.034574776656</v>
      </c>
      <c r="C8">
        <v>1303.851682177286</v>
      </c>
      <c r="D8">
        <v>1347.731306096714</v>
      </c>
      <c r="E8">
        <v>1043.0546554438972</v>
      </c>
      <c r="F8">
        <v>1062.2519803907173</v>
      </c>
      <c r="H8">
        <v>250</v>
      </c>
      <c r="I8">
        <v>283.33333329999999</v>
      </c>
      <c r="J8">
        <v>238.2036727</v>
      </c>
      <c r="K8">
        <v>789.83323054970208</v>
      </c>
      <c r="L8">
        <v>369.84254446374939</v>
      </c>
    </row>
    <row r="9" spans="1:12" x14ac:dyDescent="0.35">
      <c r="A9" t="s">
        <v>15</v>
      </c>
      <c r="B9">
        <v>777.57274739574439</v>
      </c>
      <c r="C9">
        <v>1103.2591156884728</v>
      </c>
      <c r="D9">
        <v>1153.4072573106762</v>
      </c>
      <c r="E9">
        <v>1337.4136379618069</v>
      </c>
      <c r="F9">
        <v>1203.0323633340654</v>
      </c>
      <c r="H9">
        <v>122.2222222</v>
      </c>
      <c r="I9">
        <v>305.55555559999999</v>
      </c>
      <c r="J9">
        <v>112.8333186</v>
      </c>
      <c r="K9">
        <v>633.12028798031679</v>
      </c>
      <c r="L9">
        <v>325.96292054432149</v>
      </c>
    </row>
    <row r="10" spans="1:12" x14ac:dyDescent="0.35">
      <c r="A10" t="s">
        <v>16</v>
      </c>
      <c r="B10">
        <v>838.66774897683854</v>
      </c>
      <c r="C10">
        <v>1216.0924343384302</v>
      </c>
      <c r="D10">
        <v>1084.4535625801466</v>
      </c>
      <c r="E10">
        <v>953.46713902540296</v>
      </c>
      <c r="F10">
        <v>883.07694755372893</v>
      </c>
      <c r="H10">
        <v>311.11111110000002</v>
      </c>
      <c r="I10">
        <v>327.77777780000002</v>
      </c>
      <c r="J10">
        <v>332.23143820000001</v>
      </c>
      <c r="K10">
        <v>576.70362865533809</v>
      </c>
      <c r="L10">
        <v>432.52772149150354</v>
      </c>
    </row>
    <row r="11" spans="1:12" x14ac:dyDescent="0.35">
      <c r="A11" t="s">
        <v>17</v>
      </c>
      <c r="B11">
        <v>888.65456845227925</v>
      </c>
      <c r="C11">
        <v>984.15727933573999</v>
      </c>
      <c r="D11">
        <v>996.69431474129078</v>
      </c>
      <c r="E11">
        <v>1017.4582221814702</v>
      </c>
      <c r="F11">
        <v>812.6867560820549</v>
      </c>
      <c r="H11">
        <v>138.88888890000001</v>
      </c>
      <c r="I11">
        <v>277.77777780000002</v>
      </c>
      <c r="J11">
        <v>175.51849569999999</v>
      </c>
      <c r="K11">
        <v>526.5554870331348</v>
      </c>
      <c r="L11">
        <v>394.91661527485104</v>
      </c>
    </row>
    <row r="12" spans="1:12" x14ac:dyDescent="0.35">
      <c r="A12" t="s">
        <v>18</v>
      </c>
      <c r="B12">
        <v>577.62546949398154</v>
      </c>
      <c r="C12">
        <v>739.68508892749878</v>
      </c>
      <c r="D12">
        <v>1748.9164390743404</v>
      </c>
      <c r="E12">
        <v>537.52509851096545</v>
      </c>
      <c r="F12">
        <v>889.4760558693356</v>
      </c>
      <c r="H12">
        <v>205.55555559999999</v>
      </c>
      <c r="I12">
        <v>216.66666670000001</v>
      </c>
      <c r="J12">
        <v>50.148141619999997</v>
      </c>
      <c r="K12">
        <v>633.12028798031679</v>
      </c>
      <c r="L12">
        <v>319.69440284154609</v>
      </c>
    </row>
    <row r="13" spans="1:12" x14ac:dyDescent="0.35">
      <c r="A13" t="s">
        <v>19</v>
      </c>
      <c r="B13">
        <v>316.58319001112449</v>
      </c>
      <c r="C13">
        <v>752.22212433304958</v>
      </c>
      <c r="D13">
        <v>551.62955784423639</v>
      </c>
      <c r="E13">
        <v>1900.5351697351991</v>
      </c>
      <c r="F13">
        <v>697.50280640113374</v>
      </c>
      <c r="H13">
        <v>405.55555559999999</v>
      </c>
      <c r="I13">
        <v>505.55555559999999</v>
      </c>
      <c r="J13">
        <v>194.32404880000001</v>
      </c>
      <c r="K13">
        <v>488.94438081648224</v>
      </c>
      <c r="L13">
        <v>231.93515500269029</v>
      </c>
    </row>
    <row r="14" spans="1:12" x14ac:dyDescent="0.35">
      <c r="A14" t="s">
        <v>20</v>
      </c>
      <c r="B14">
        <v>627.61228896942225</v>
      </c>
      <c r="C14">
        <v>695.80546500807088</v>
      </c>
      <c r="D14">
        <v>827.44433676635458</v>
      </c>
      <c r="E14">
        <v>665.50726482310006</v>
      </c>
      <c r="F14">
        <v>607.91528998263948</v>
      </c>
      <c r="H14">
        <v>111.1111111</v>
      </c>
      <c r="I14">
        <v>272.22222219999998</v>
      </c>
      <c r="J14">
        <v>275.81477890000002</v>
      </c>
      <c r="K14">
        <v>369.84254446374939</v>
      </c>
      <c r="L14">
        <v>357.3055090581986</v>
      </c>
    </row>
    <row r="15" spans="1:12" x14ac:dyDescent="0.35">
      <c r="A15" t="s">
        <v>21</v>
      </c>
      <c r="B15">
        <v>577.62546949398154</v>
      </c>
      <c r="C15">
        <v>564.16659324978718</v>
      </c>
      <c r="D15">
        <v>783.56471284692668</v>
      </c>
      <c r="E15">
        <v>537.52509851096545</v>
      </c>
      <c r="F15">
        <v>755.09478124159432</v>
      </c>
      <c r="H15">
        <v>44.444444439999998</v>
      </c>
      <c r="I15">
        <v>183.33333329999999</v>
      </c>
      <c r="J15">
        <v>0</v>
      </c>
      <c r="K15">
        <v>219.39811959713947</v>
      </c>
      <c r="L15">
        <v>244.47219040824112</v>
      </c>
    </row>
    <row r="16" spans="1:12" x14ac:dyDescent="0.35">
      <c r="A16" t="s">
        <v>22</v>
      </c>
      <c r="B16">
        <v>538.74683212419427</v>
      </c>
      <c r="C16">
        <v>551.62955784423639</v>
      </c>
      <c r="D16">
        <v>576.70362865533809</v>
      </c>
      <c r="E16">
        <v>607.91528998263948</v>
      </c>
      <c r="F16">
        <v>627.1126149294596</v>
      </c>
      <c r="H16">
        <v>161.11111109999999</v>
      </c>
      <c r="I16">
        <v>177.7777778</v>
      </c>
      <c r="J16">
        <v>162.98146030000001</v>
      </c>
      <c r="K16">
        <v>520.28696933035928</v>
      </c>
      <c r="L16">
        <v>269.5462612193428</v>
      </c>
    </row>
    <row r="17" spans="1:12" x14ac:dyDescent="0.35">
      <c r="A17" t="s">
        <v>23</v>
      </c>
      <c r="B17">
        <v>399.89455580352569</v>
      </c>
      <c r="C17">
        <v>551.62955784423639</v>
      </c>
      <c r="D17">
        <v>551.62955784423639</v>
      </c>
      <c r="E17">
        <v>531.12599019535867</v>
      </c>
      <c r="F17">
        <v>531.12599019535867</v>
      </c>
      <c r="H17">
        <v>183.33333329999999</v>
      </c>
      <c r="I17">
        <v>200</v>
      </c>
      <c r="J17">
        <v>238.2036727</v>
      </c>
      <c r="K17">
        <v>363.57402676097399</v>
      </c>
      <c r="L17">
        <v>250.74070811101654</v>
      </c>
    </row>
    <row r="18" spans="1:12" x14ac:dyDescent="0.35">
      <c r="A18" t="s">
        <v>24</v>
      </c>
      <c r="B18">
        <v>411.00273790917919</v>
      </c>
      <c r="C18">
        <v>551.62955784423639</v>
      </c>
      <c r="D18">
        <v>570.43511095256258</v>
      </c>
      <c r="E18">
        <v>454.33669040807791</v>
      </c>
      <c r="F18">
        <v>550.3233151421789</v>
      </c>
      <c r="H18">
        <v>177.7777778</v>
      </c>
      <c r="I18">
        <v>122.2222222</v>
      </c>
      <c r="J18">
        <v>162.98146030000001</v>
      </c>
      <c r="K18">
        <v>401.18513297762649</v>
      </c>
      <c r="L18">
        <v>369.84254446374939</v>
      </c>
    </row>
    <row r="19" spans="1:12" x14ac:dyDescent="0.35">
      <c r="A19" t="s">
        <v>25</v>
      </c>
      <c r="B19">
        <v>338.79955422243148</v>
      </c>
      <c r="C19">
        <v>445.06475689705439</v>
      </c>
      <c r="D19">
        <v>457.60179230260519</v>
      </c>
      <c r="E19">
        <v>441.53847377686446</v>
      </c>
      <c r="F19">
        <v>543.92420682657212</v>
      </c>
      <c r="H19">
        <v>127.7777778</v>
      </c>
      <c r="I19">
        <v>227.7777778</v>
      </c>
      <c r="J19">
        <v>125.3703541</v>
      </c>
      <c r="K19">
        <v>445.06475689705439</v>
      </c>
      <c r="L19">
        <v>231.93515500269029</v>
      </c>
    </row>
    <row r="20" spans="1:12" x14ac:dyDescent="0.35">
      <c r="A20" t="s">
        <v>26</v>
      </c>
      <c r="B20">
        <v>449.8813752789664</v>
      </c>
      <c r="C20">
        <v>294.62033203044444</v>
      </c>
      <c r="D20">
        <v>432.52772149150354</v>
      </c>
      <c r="E20">
        <v>351.9509573583702</v>
      </c>
      <c r="F20">
        <v>415.94204051443751</v>
      </c>
      <c r="H20">
        <v>216.66666670000001</v>
      </c>
      <c r="I20">
        <v>144.44444440000001</v>
      </c>
      <c r="J20">
        <v>125.3703541</v>
      </c>
      <c r="K20">
        <v>388.64809757207564</v>
      </c>
      <c r="L20">
        <v>294.62033203044444</v>
      </c>
    </row>
    <row r="21" spans="1:12" x14ac:dyDescent="0.35">
      <c r="A21" t="s">
        <v>27</v>
      </c>
      <c r="B21">
        <v>294.36682579981749</v>
      </c>
      <c r="C21">
        <v>338.49995594987234</v>
      </c>
      <c r="D21">
        <v>476.40734541093144</v>
      </c>
      <c r="E21">
        <v>281.56076588669617</v>
      </c>
      <c r="F21">
        <v>428.74025714565096</v>
      </c>
      <c r="H21">
        <v>144.44444440000001</v>
      </c>
      <c r="I21">
        <v>150</v>
      </c>
      <c r="J21">
        <v>162.98146030000001</v>
      </c>
      <c r="K21">
        <v>313.4258851387707</v>
      </c>
      <c r="L21">
        <v>282.08329662489359</v>
      </c>
    </row>
    <row r="22" spans="1:12" x14ac:dyDescent="0.35">
      <c r="A22" t="s">
        <v>28</v>
      </c>
      <c r="B22">
        <v>27.770455264133727</v>
      </c>
      <c r="C22">
        <v>156.71294256938535</v>
      </c>
      <c r="D22">
        <v>31.342588513877068</v>
      </c>
      <c r="E22">
        <v>819.08586439766157</v>
      </c>
      <c r="F22">
        <v>159.97770789016829</v>
      </c>
      <c r="H22">
        <v>27.777777780000001</v>
      </c>
      <c r="I22">
        <v>138.88888890000001</v>
      </c>
      <c r="J22">
        <v>150.4444249</v>
      </c>
      <c r="K22">
        <v>68.953694730529548</v>
      </c>
      <c r="L22">
        <v>106.564800947182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EC8EE-D31A-48C8-B43E-30983DA9ADAF}">
  <dimension ref="A1:K10"/>
  <sheetViews>
    <sheetView workbookViewId="0">
      <selection activeCell="G3" sqref="G3:K3"/>
    </sheetView>
  </sheetViews>
  <sheetFormatPr defaultRowHeight="14.5" x14ac:dyDescent="0.35"/>
  <sheetData>
    <row r="1" spans="1:11" x14ac:dyDescent="0.35">
      <c r="A1" t="s">
        <v>2</v>
      </c>
      <c r="G1" t="s">
        <v>29</v>
      </c>
    </row>
    <row r="2" spans="1:11" x14ac:dyDescent="0.35">
      <c r="A2" t="s">
        <v>4</v>
      </c>
      <c r="B2" t="s">
        <v>5</v>
      </c>
      <c r="C2" t="s">
        <v>6</v>
      </c>
      <c r="D2" t="s">
        <v>7</v>
      </c>
      <c r="E2" t="s">
        <v>8</v>
      </c>
      <c r="G2" t="s">
        <v>30</v>
      </c>
      <c r="H2" t="s">
        <v>31</v>
      </c>
      <c r="I2" t="s">
        <v>32</v>
      </c>
      <c r="J2" t="s">
        <v>33</v>
      </c>
      <c r="K2" t="s">
        <v>34</v>
      </c>
    </row>
    <row r="3" spans="1:11" x14ac:dyDescent="0.35">
      <c r="A3">
        <v>16201.283601095616</v>
      </c>
      <c r="B3">
        <v>18448.247599268041</v>
      </c>
      <c r="C3">
        <v>22804.86740269696</v>
      </c>
      <c r="D3">
        <v>20265.976035526524</v>
      </c>
      <c r="E3">
        <v>18973.356155773959</v>
      </c>
      <c r="G3">
        <v>4238.8888889199998</v>
      </c>
      <c r="H3">
        <v>5255.5555556999998</v>
      </c>
      <c r="I3">
        <v>3936.6291173499999</v>
      </c>
      <c r="J3">
        <v>10712.896754043184</v>
      </c>
      <c r="K3">
        <v>8055.045248066408</v>
      </c>
    </row>
    <row r="6" spans="1:11" x14ac:dyDescent="0.35">
      <c r="A6" s="1"/>
      <c r="B6" s="1"/>
    </row>
    <row r="7" spans="1:11" x14ac:dyDescent="0.35">
      <c r="A7" s="1"/>
      <c r="B7" s="1"/>
    </row>
    <row r="8" spans="1:11" x14ac:dyDescent="0.35">
      <c r="A8" s="1"/>
      <c r="B8" s="1"/>
    </row>
    <row r="9" spans="1:11" x14ac:dyDescent="0.35">
      <c r="A9" s="1"/>
      <c r="B9" s="1"/>
    </row>
    <row r="10" spans="1:11" x14ac:dyDescent="0.35">
      <c r="A10" s="1"/>
      <c r="B10" s="1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485C4-4B6F-446D-8D44-8DE345C05E04}">
  <dimension ref="A1:L7"/>
  <sheetViews>
    <sheetView workbookViewId="0">
      <selection activeCell="H1" sqref="H1"/>
    </sheetView>
  </sheetViews>
  <sheetFormatPr defaultRowHeight="14.5" x14ac:dyDescent="0.35"/>
  <sheetData>
    <row r="1" spans="1:12" x14ac:dyDescent="0.35">
      <c r="B1" t="s">
        <v>45</v>
      </c>
      <c r="H1" t="s">
        <v>46</v>
      </c>
    </row>
    <row r="2" spans="1:12" x14ac:dyDescent="0.35">
      <c r="B2" t="s">
        <v>30</v>
      </c>
      <c r="C2" t="s">
        <v>31</v>
      </c>
      <c r="D2" t="s">
        <v>32</v>
      </c>
      <c r="E2" t="s">
        <v>33</v>
      </c>
      <c r="F2" t="s">
        <v>34</v>
      </c>
      <c r="H2" t="s">
        <v>35</v>
      </c>
      <c r="I2" t="s">
        <v>36</v>
      </c>
      <c r="J2" t="s">
        <v>37</v>
      </c>
      <c r="K2" t="s">
        <v>38</v>
      </c>
      <c r="L2" t="s">
        <v>39</v>
      </c>
    </row>
    <row r="3" spans="1:12" x14ac:dyDescent="0.35">
      <c r="A3" t="s">
        <v>40</v>
      </c>
      <c r="B3">
        <v>17.2</v>
      </c>
      <c r="C3">
        <v>24.6</v>
      </c>
      <c r="D3">
        <v>9</v>
      </c>
      <c r="E3">
        <v>20.8</v>
      </c>
      <c r="F3">
        <v>8</v>
      </c>
      <c r="H3">
        <v>9</v>
      </c>
      <c r="I3">
        <v>7</v>
      </c>
      <c r="J3">
        <v>18</v>
      </c>
      <c r="K3">
        <v>12.6</v>
      </c>
      <c r="L3">
        <v>8.8000000000000007</v>
      </c>
    </row>
    <row r="4" spans="1:12" x14ac:dyDescent="0.35">
      <c r="A4" t="s">
        <v>41</v>
      </c>
      <c r="B4">
        <v>11.4</v>
      </c>
      <c r="C4">
        <v>31.4</v>
      </c>
      <c r="D4">
        <v>15.4</v>
      </c>
      <c r="E4">
        <v>6.8</v>
      </c>
      <c r="F4">
        <v>12.2</v>
      </c>
      <c r="H4">
        <v>3.8</v>
      </c>
      <c r="I4">
        <v>8</v>
      </c>
      <c r="J4">
        <v>13.4</v>
      </c>
      <c r="K4">
        <v>9.4</v>
      </c>
      <c r="L4">
        <v>14.8</v>
      </c>
    </row>
    <row r="5" spans="1:12" x14ac:dyDescent="0.35">
      <c r="A5" t="s">
        <v>42</v>
      </c>
      <c r="B5">
        <v>13.4</v>
      </c>
      <c r="C5">
        <v>23.6</v>
      </c>
      <c r="D5">
        <v>6.6</v>
      </c>
      <c r="E5">
        <v>14.6</v>
      </c>
      <c r="F5">
        <v>12.2</v>
      </c>
      <c r="H5">
        <v>7</v>
      </c>
      <c r="I5">
        <v>13.2</v>
      </c>
      <c r="J5">
        <v>35.799999999999997</v>
      </c>
      <c r="K5">
        <v>9.8000000000000007</v>
      </c>
      <c r="L5">
        <v>11.4</v>
      </c>
    </row>
    <row r="6" spans="1:12" x14ac:dyDescent="0.35">
      <c r="A6" t="s">
        <v>43</v>
      </c>
      <c r="B6">
        <v>24.2</v>
      </c>
      <c r="C6">
        <v>25</v>
      </c>
      <c r="D6">
        <v>11.8</v>
      </c>
      <c r="E6">
        <v>14.6</v>
      </c>
      <c r="F6">
        <v>9.4</v>
      </c>
      <c r="H6">
        <v>5</v>
      </c>
      <c r="I6">
        <v>12.6</v>
      </c>
      <c r="J6">
        <v>9.6</v>
      </c>
      <c r="K6">
        <v>10.8</v>
      </c>
      <c r="L6">
        <v>15.6</v>
      </c>
    </row>
    <row r="7" spans="1:12" x14ac:dyDescent="0.35">
      <c r="A7" t="s">
        <v>44</v>
      </c>
      <c r="B7">
        <v>13.2</v>
      </c>
      <c r="C7">
        <v>15.4</v>
      </c>
      <c r="D7">
        <v>47.4</v>
      </c>
      <c r="E7">
        <v>5.2</v>
      </c>
      <c r="F7">
        <v>10.6</v>
      </c>
      <c r="H7">
        <v>3.4</v>
      </c>
      <c r="I7">
        <v>8</v>
      </c>
      <c r="J7">
        <v>11.4</v>
      </c>
      <c r="K7">
        <v>33.799999999999997</v>
      </c>
      <c r="L7">
        <v>5.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7B498-3778-4793-BEB7-F8BA6D868EC6}">
  <dimension ref="A1:C6"/>
  <sheetViews>
    <sheetView workbookViewId="0">
      <selection activeCell="C6" sqref="A1:C6"/>
    </sheetView>
  </sheetViews>
  <sheetFormatPr defaultRowHeight="14.5" x14ac:dyDescent="0.35"/>
  <sheetData>
    <row r="1" spans="1:3" x14ac:dyDescent="0.35">
      <c r="B1" t="s">
        <v>49</v>
      </c>
      <c r="C1" t="s">
        <v>50</v>
      </c>
    </row>
    <row r="2" spans="1:3" x14ac:dyDescent="0.35">
      <c r="A2" t="s">
        <v>40</v>
      </c>
      <c r="B2">
        <v>0.8</v>
      </c>
      <c r="C2">
        <v>1</v>
      </c>
    </row>
    <row r="3" spans="1:3" x14ac:dyDescent="0.35">
      <c r="A3" t="s">
        <v>41</v>
      </c>
      <c r="B3">
        <v>0.2</v>
      </c>
      <c r="C3">
        <v>0.4</v>
      </c>
    </row>
    <row r="4" spans="1:3" x14ac:dyDescent="0.35">
      <c r="A4" t="s">
        <v>42</v>
      </c>
      <c r="B4">
        <v>0.4</v>
      </c>
      <c r="C4">
        <v>0.6</v>
      </c>
    </row>
    <row r="5" spans="1:3" x14ac:dyDescent="0.35">
      <c r="A5" t="s">
        <v>43</v>
      </c>
      <c r="B5">
        <v>0.4</v>
      </c>
      <c r="C5">
        <v>0.6</v>
      </c>
    </row>
    <row r="6" spans="1:3" x14ac:dyDescent="0.35">
      <c r="A6" t="s">
        <v>44</v>
      </c>
      <c r="B6">
        <v>0.2</v>
      </c>
      <c r="C6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E0EA6-C488-4CCF-8A0F-BB5C29DC2860}">
  <dimension ref="A1:L6"/>
  <sheetViews>
    <sheetView workbookViewId="0">
      <selection activeCell="H1" sqref="H1"/>
    </sheetView>
  </sheetViews>
  <sheetFormatPr defaultRowHeight="14.5" x14ac:dyDescent="0.35"/>
  <sheetData>
    <row r="1" spans="1:12" x14ac:dyDescent="0.35">
      <c r="B1" t="s">
        <v>47</v>
      </c>
      <c r="H1" t="s">
        <v>48</v>
      </c>
    </row>
    <row r="2" spans="1:12" x14ac:dyDescent="0.35">
      <c r="B2" t="s">
        <v>30</v>
      </c>
      <c r="C2" t="s">
        <v>31</v>
      </c>
      <c r="D2" t="s">
        <v>32</v>
      </c>
      <c r="E2" t="s">
        <v>33</v>
      </c>
      <c r="F2" t="s">
        <v>34</v>
      </c>
      <c r="H2" t="s">
        <v>35</v>
      </c>
      <c r="I2" t="s">
        <v>36</v>
      </c>
      <c r="J2" t="s">
        <v>37</v>
      </c>
      <c r="K2" t="s">
        <v>38</v>
      </c>
      <c r="L2" t="s">
        <v>39</v>
      </c>
    </row>
    <row r="3" spans="1:12" x14ac:dyDescent="0.35">
      <c r="A3" t="s">
        <v>41</v>
      </c>
      <c r="B3">
        <v>0</v>
      </c>
      <c r="C3">
        <v>3.4994367107666671</v>
      </c>
      <c r="D3">
        <v>0</v>
      </c>
      <c r="E3">
        <v>0</v>
      </c>
      <c r="F3">
        <v>0</v>
      </c>
      <c r="H3">
        <v>4.6797069520000001</v>
      </c>
      <c r="I3">
        <v>3.006399519266667</v>
      </c>
      <c r="J3">
        <v>0</v>
      </c>
      <c r="K3">
        <v>0</v>
      </c>
      <c r="L3">
        <v>0</v>
      </c>
    </row>
    <row r="4" spans="1:12" x14ac:dyDescent="0.35">
      <c r="A4" t="s">
        <v>42</v>
      </c>
      <c r="B4">
        <v>0</v>
      </c>
      <c r="C4">
        <v>0</v>
      </c>
      <c r="D4">
        <v>0</v>
      </c>
      <c r="E4">
        <v>3.4458941702999999</v>
      </c>
      <c r="F4">
        <v>2.3136580959333339</v>
      </c>
      <c r="H4">
        <v>2.5886775212000002</v>
      </c>
      <c r="I4">
        <v>0</v>
      </c>
      <c r="J4">
        <v>0</v>
      </c>
      <c r="K4">
        <v>1.0578355613333339</v>
      </c>
      <c r="L4">
        <v>2.0638987521000001</v>
      </c>
    </row>
    <row r="5" spans="1:12" x14ac:dyDescent="0.35">
      <c r="A5" t="s">
        <v>43</v>
      </c>
      <c r="B5">
        <v>2.3365880205333331</v>
      </c>
      <c r="C5">
        <v>0</v>
      </c>
      <c r="D5">
        <v>0</v>
      </c>
      <c r="E5">
        <v>0</v>
      </c>
      <c r="F5">
        <v>1.5139603846</v>
      </c>
      <c r="H5">
        <v>3.2478950148666659</v>
      </c>
      <c r="I5">
        <v>0</v>
      </c>
      <c r="J5">
        <v>2.1965121656333331</v>
      </c>
      <c r="K5">
        <v>0</v>
      </c>
      <c r="L5">
        <v>3.1813346481666658</v>
      </c>
    </row>
    <row r="6" spans="1:12" x14ac:dyDescent="0.35">
      <c r="A6" t="s">
        <v>44</v>
      </c>
      <c r="B6">
        <v>0</v>
      </c>
      <c r="C6">
        <v>0.1901031131333335</v>
      </c>
      <c r="D6">
        <v>0</v>
      </c>
      <c r="E6">
        <v>0</v>
      </c>
      <c r="F6">
        <v>0</v>
      </c>
      <c r="H6">
        <v>2.9573357380666669</v>
      </c>
      <c r="I6">
        <v>4.4098128455333327</v>
      </c>
      <c r="J6">
        <v>2.5274075099333331</v>
      </c>
      <c r="K6">
        <v>7.1791203595000006</v>
      </c>
      <c r="L6">
        <v>2.6245999814999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ABBE9-A334-40D8-A582-6A4773F5EBC1}">
  <dimension ref="A1:L22"/>
  <sheetViews>
    <sheetView workbookViewId="0"/>
  </sheetViews>
  <sheetFormatPr defaultRowHeight="14.5" x14ac:dyDescent="0.35"/>
  <sheetData>
    <row r="1" spans="1:12" x14ac:dyDescent="0.35">
      <c r="B1" t="s">
        <v>0</v>
      </c>
      <c r="H1" t="s">
        <v>1</v>
      </c>
    </row>
    <row r="2" spans="1:12" x14ac:dyDescent="0.35">
      <c r="A2" t="s">
        <v>3</v>
      </c>
      <c r="B2" t="s">
        <v>30</v>
      </c>
      <c r="C2" t="s">
        <v>31</v>
      </c>
      <c r="D2" t="s">
        <v>32</v>
      </c>
      <c r="E2" t="s">
        <v>33</v>
      </c>
      <c r="F2" t="s">
        <v>34</v>
      </c>
      <c r="H2" t="s">
        <v>35</v>
      </c>
      <c r="I2" t="s">
        <v>36</v>
      </c>
      <c r="J2" t="s">
        <v>37</v>
      </c>
      <c r="K2" t="s">
        <v>38</v>
      </c>
      <c r="L2" t="s">
        <v>39</v>
      </c>
    </row>
    <row r="3" spans="1:12" x14ac:dyDescent="0.35">
      <c r="A3" t="s">
        <v>9</v>
      </c>
      <c r="B3">
        <v>427.77777780000002</v>
      </c>
      <c r="C3">
        <v>505.55555559999999</v>
      </c>
      <c r="D3">
        <v>307.1573674</v>
      </c>
      <c r="E3">
        <v>827.44433676635458</v>
      </c>
      <c r="F3">
        <v>865.05544298300708</v>
      </c>
      <c r="H3">
        <v>250.74070810000001</v>
      </c>
      <c r="I3">
        <v>702.07398271084628</v>
      </c>
      <c r="J3">
        <v>952.81469082186288</v>
      </c>
      <c r="K3">
        <v>1781.3821370099652</v>
      </c>
      <c r="L3">
        <v>1178.4813281217778</v>
      </c>
    </row>
    <row r="4" spans="1:12" x14ac:dyDescent="0.35">
      <c r="A4" t="s">
        <v>10</v>
      </c>
      <c r="B4">
        <v>283.33333329999999</v>
      </c>
      <c r="C4">
        <v>250</v>
      </c>
      <c r="D4">
        <v>457.6017923</v>
      </c>
      <c r="E4">
        <v>758.49064203582509</v>
      </c>
      <c r="F4">
        <v>1278.7776113661844</v>
      </c>
      <c r="H4">
        <v>432.52772149999998</v>
      </c>
      <c r="I4">
        <v>883.86099609133328</v>
      </c>
      <c r="J4">
        <v>1021.7683855523924</v>
      </c>
      <c r="K4">
        <v>1221.159486148174</v>
      </c>
      <c r="L4">
        <v>507.74993392480849</v>
      </c>
    </row>
    <row r="5" spans="1:12" x14ac:dyDescent="0.35">
      <c r="A5" t="s">
        <v>11</v>
      </c>
      <c r="B5">
        <v>416.66666670000001</v>
      </c>
      <c r="C5">
        <v>450</v>
      </c>
      <c r="D5">
        <v>282.08329659999998</v>
      </c>
      <c r="E5">
        <v>908.93506690243498</v>
      </c>
      <c r="F5">
        <v>376.11106216652479</v>
      </c>
      <c r="H5">
        <v>470.13882769999998</v>
      </c>
      <c r="I5">
        <v>1165.944292716227</v>
      </c>
      <c r="J5">
        <v>1059.379491769045</v>
      </c>
      <c r="K5">
        <v>1158.2131208828043</v>
      </c>
      <c r="L5">
        <v>1140.8702219051252</v>
      </c>
    </row>
    <row r="6" spans="1:12" x14ac:dyDescent="0.35">
      <c r="A6" t="s">
        <v>12</v>
      </c>
      <c r="B6">
        <v>283.33333329999999</v>
      </c>
      <c r="C6">
        <v>238.88888890000001</v>
      </c>
      <c r="D6">
        <v>319.69440279999998</v>
      </c>
      <c r="E6">
        <v>852.51840757745629</v>
      </c>
      <c r="F6">
        <v>570.43511095256258</v>
      </c>
      <c r="H6">
        <v>758.49064199999998</v>
      </c>
      <c r="I6">
        <v>720.87953581917259</v>
      </c>
      <c r="J6">
        <v>595.50918176366429</v>
      </c>
      <c r="K6">
        <v>1617.7215873200037</v>
      </c>
      <c r="L6">
        <v>808.63878365802839</v>
      </c>
    </row>
    <row r="7" spans="1:12" x14ac:dyDescent="0.35">
      <c r="A7" t="s">
        <v>13</v>
      </c>
      <c r="B7">
        <v>200</v>
      </c>
      <c r="C7">
        <v>277.77777780000002</v>
      </c>
      <c r="D7">
        <v>62.685177029999998</v>
      </c>
      <c r="E7">
        <v>626.85177027754139</v>
      </c>
      <c r="F7">
        <v>482.67586311370684</v>
      </c>
      <c r="H7">
        <v>250.74070810000001</v>
      </c>
      <c r="I7">
        <v>332.23143824709695</v>
      </c>
      <c r="J7">
        <v>708.34250041362179</v>
      </c>
      <c r="K7">
        <v>730.1778370782896</v>
      </c>
      <c r="L7">
        <v>670.73139419696929</v>
      </c>
    </row>
    <row r="8" spans="1:12" x14ac:dyDescent="0.35">
      <c r="A8" t="s">
        <v>14</v>
      </c>
      <c r="B8">
        <v>250</v>
      </c>
      <c r="C8">
        <v>283.33333329999999</v>
      </c>
      <c r="D8">
        <v>238.2036727</v>
      </c>
      <c r="E8">
        <v>789.83323054970208</v>
      </c>
      <c r="F8">
        <v>369.84254446374939</v>
      </c>
      <c r="H8">
        <v>539.09252240000001</v>
      </c>
      <c r="I8">
        <v>557.89807554701179</v>
      </c>
      <c r="J8">
        <v>733.41657122472338</v>
      </c>
      <c r="K8">
        <v>830.89202150288133</v>
      </c>
      <c r="L8">
        <v>871.32396068578248</v>
      </c>
    </row>
    <row r="9" spans="1:12" x14ac:dyDescent="0.35">
      <c r="A9" t="s">
        <v>15</v>
      </c>
      <c r="B9">
        <v>122.2222222</v>
      </c>
      <c r="C9">
        <v>305.55555559999999</v>
      </c>
      <c r="D9">
        <v>112.8333186</v>
      </c>
      <c r="E9">
        <v>633.12028798031679</v>
      </c>
      <c r="F9">
        <v>325.96292054432149</v>
      </c>
      <c r="H9">
        <v>351.03699139999998</v>
      </c>
      <c r="I9">
        <v>626.85177027754139</v>
      </c>
      <c r="J9">
        <v>1015.499867849617</v>
      </c>
      <c r="K9">
        <v>704.99929097214169</v>
      </c>
      <c r="L9">
        <v>789.83323054970208</v>
      </c>
    </row>
    <row r="10" spans="1:12" x14ac:dyDescent="0.35">
      <c r="A10" t="s">
        <v>16</v>
      </c>
      <c r="B10">
        <v>311.11111110000002</v>
      </c>
      <c r="C10">
        <v>327.77777780000002</v>
      </c>
      <c r="D10">
        <v>332.23143820000001</v>
      </c>
      <c r="E10">
        <v>576.70362865533809</v>
      </c>
      <c r="F10">
        <v>432.52772149150354</v>
      </c>
      <c r="H10">
        <v>269.5462612</v>
      </c>
      <c r="I10">
        <v>708.34250041362179</v>
      </c>
      <c r="J10">
        <v>771.02767744137589</v>
      </c>
      <c r="K10">
        <v>837.18665802941825</v>
      </c>
      <c r="L10">
        <v>852.51840757745629</v>
      </c>
    </row>
    <row r="11" spans="1:12" x14ac:dyDescent="0.35">
      <c r="A11" t="s">
        <v>17</v>
      </c>
      <c r="B11">
        <v>138.88888890000001</v>
      </c>
      <c r="C11">
        <v>277.77777780000002</v>
      </c>
      <c r="D11">
        <v>175.51849569999999</v>
      </c>
      <c r="E11">
        <v>526.5554870331348</v>
      </c>
      <c r="F11">
        <v>394.91661527485104</v>
      </c>
      <c r="H11">
        <v>231.93515500000001</v>
      </c>
      <c r="I11">
        <v>488.94438081648224</v>
      </c>
      <c r="J11">
        <v>626.85177027754139</v>
      </c>
      <c r="K11">
        <v>579.10656044140217</v>
      </c>
      <c r="L11">
        <v>683.26842960252009</v>
      </c>
    </row>
    <row r="12" spans="1:12" x14ac:dyDescent="0.35">
      <c r="A12" t="s">
        <v>18</v>
      </c>
      <c r="B12">
        <v>205.55555559999999</v>
      </c>
      <c r="C12">
        <v>216.66666670000001</v>
      </c>
      <c r="D12">
        <v>50.148141619999997</v>
      </c>
      <c r="E12">
        <v>633.12028798031679</v>
      </c>
      <c r="F12">
        <v>319.69440284154609</v>
      </c>
      <c r="H12">
        <v>363.57402680000001</v>
      </c>
      <c r="I12">
        <v>351.03699135542314</v>
      </c>
      <c r="J12">
        <v>532.82400473591019</v>
      </c>
      <c r="K12">
        <v>937.90084245400999</v>
      </c>
      <c r="L12">
        <v>658.19435879141838</v>
      </c>
    </row>
    <row r="13" spans="1:12" x14ac:dyDescent="0.35">
      <c r="A13" t="s">
        <v>19</v>
      </c>
      <c r="B13">
        <v>405.55555559999999</v>
      </c>
      <c r="C13">
        <v>505.55555559999999</v>
      </c>
      <c r="D13">
        <v>194.32404880000001</v>
      </c>
      <c r="E13">
        <v>488.94438081648224</v>
      </c>
      <c r="F13">
        <v>231.93515500269029</v>
      </c>
      <c r="H13">
        <v>720.87953579999999</v>
      </c>
      <c r="I13">
        <v>482.67586311370684</v>
      </c>
      <c r="J13">
        <v>1836.6756869131962</v>
      </c>
      <c r="K13">
        <v>402.85673769836671</v>
      </c>
      <c r="L13">
        <v>595.50918176366429</v>
      </c>
    </row>
    <row r="14" spans="1:12" x14ac:dyDescent="0.35">
      <c r="A14" t="s">
        <v>20</v>
      </c>
      <c r="B14">
        <v>111.1111111</v>
      </c>
      <c r="C14">
        <v>272.22222219999998</v>
      </c>
      <c r="D14">
        <v>275.81477890000002</v>
      </c>
      <c r="E14">
        <v>369.84254446374939</v>
      </c>
      <c r="F14">
        <v>357.3055090581986</v>
      </c>
      <c r="H14">
        <v>338.49995589999997</v>
      </c>
      <c r="I14">
        <v>570.43511095256258</v>
      </c>
      <c r="J14">
        <v>520.28696933035928</v>
      </c>
      <c r="K14">
        <v>572.81192391486513</v>
      </c>
      <c r="L14">
        <v>325.96292054432149</v>
      </c>
    </row>
    <row r="15" spans="1:12" x14ac:dyDescent="0.35">
      <c r="A15" t="s">
        <v>21</v>
      </c>
      <c r="B15">
        <v>44.444444439999998</v>
      </c>
      <c r="C15">
        <v>183.33333329999999</v>
      </c>
      <c r="D15">
        <v>0</v>
      </c>
      <c r="E15">
        <v>219.39811959713947</v>
      </c>
      <c r="F15">
        <v>244.47219040824112</v>
      </c>
      <c r="H15">
        <v>43.87962392</v>
      </c>
      <c r="I15">
        <v>125.37035405550827</v>
      </c>
      <c r="J15">
        <v>307.15736743599524</v>
      </c>
      <c r="K15">
        <v>402.85673769836671</v>
      </c>
      <c r="L15">
        <v>419.99068608595269</v>
      </c>
    </row>
    <row r="16" spans="1:12" x14ac:dyDescent="0.35">
      <c r="A16" t="s">
        <v>22</v>
      </c>
      <c r="B16">
        <v>161.11111109999999</v>
      </c>
      <c r="C16">
        <v>177.7777778</v>
      </c>
      <c r="D16">
        <v>162.98146030000001</v>
      </c>
      <c r="E16">
        <v>520.28696933035928</v>
      </c>
      <c r="F16">
        <v>269.5462612193428</v>
      </c>
      <c r="H16">
        <v>200.5925665</v>
      </c>
      <c r="I16">
        <v>401.18513297762649</v>
      </c>
      <c r="J16">
        <v>470.13882770815604</v>
      </c>
      <c r="K16">
        <v>472.09773949027345</v>
      </c>
      <c r="L16">
        <v>476.40734541093144</v>
      </c>
    </row>
    <row r="17" spans="1:12" x14ac:dyDescent="0.35">
      <c r="A17" t="s">
        <v>23</v>
      </c>
      <c r="B17">
        <v>183.33333329999999</v>
      </c>
      <c r="C17">
        <v>200</v>
      </c>
      <c r="D17">
        <v>238.2036727</v>
      </c>
      <c r="E17">
        <v>363.57402676097399</v>
      </c>
      <c r="F17">
        <v>250.74070811101654</v>
      </c>
      <c r="H17">
        <v>344.76847370000002</v>
      </c>
      <c r="I17">
        <v>338.49995594987234</v>
      </c>
      <c r="J17">
        <v>426.25920378872814</v>
      </c>
      <c r="K17">
        <v>453.21382991066253</v>
      </c>
      <c r="L17">
        <v>394.91661527485104</v>
      </c>
    </row>
    <row r="18" spans="1:12" x14ac:dyDescent="0.35">
      <c r="A18" t="s">
        <v>24</v>
      </c>
      <c r="B18">
        <v>177.7777778</v>
      </c>
      <c r="C18">
        <v>122.2222222</v>
      </c>
      <c r="D18">
        <v>162.98146030000001</v>
      </c>
      <c r="E18">
        <v>401.18513297762649</v>
      </c>
      <c r="F18">
        <v>369.84254446374939</v>
      </c>
      <c r="H18">
        <v>300.88884969999998</v>
      </c>
      <c r="I18">
        <v>313.4258851387707</v>
      </c>
      <c r="J18">
        <v>438.79623919427894</v>
      </c>
      <c r="K18">
        <v>528.74946822910624</v>
      </c>
      <c r="L18">
        <v>507.74993392480849</v>
      </c>
    </row>
    <row r="19" spans="1:12" x14ac:dyDescent="0.35">
      <c r="A19" t="s">
        <v>25</v>
      </c>
      <c r="B19">
        <v>127.7777778</v>
      </c>
      <c r="C19">
        <v>227.7777778</v>
      </c>
      <c r="D19">
        <v>125.3703541</v>
      </c>
      <c r="E19">
        <v>445.06475689705439</v>
      </c>
      <c r="F19">
        <v>231.93515500269029</v>
      </c>
      <c r="H19">
        <v>363.57402680000001</v>
      </c>
      <c r="I19">
        <v>307.15736743599524</v>
      </c>
      <c r="J19">
        <v>263.2777435165674</v>
      </c>
      <c r="K19">
        <v>396.56210117182974</v>
      </c>
      <c r="L19">
        <v>514.01845162758389</v>
      </c>
    </row>
    <row r="20" spans="1:12" x14ac:dyDescent="0.35">
      <c r="A20" t="s">
        <v>26</v>
      </c>
      <c r="B20">
        <v>216.66666670000001</v>
      </c>
      <c r="C20">
        <v>144.44444440000001</v>
      </c>
      <c r="D20">
        <v>125.3703541</v>
      </c>
      <c r="E20">
        <v>388.64809757207564</v>
      </c>
      <c r="F20">
        <v>294.62033203044444</v>
      </c>
      <c r="H20">
        <v>194.32404880000001</v>
      </c>
      <c r="I20">
        <v>288.35181432766905</v>
      </c>
      <c r="J20">
        <v>269.5462612193428</v>
      </c>
      <c r="K20">
        <v>409.15137422490369</v>
      </c>
      <c r="L20">
        <v>394.91661527485104</v>
      </c>
    </row>
    <row r="21" spans="1:12" x14ac:dyDescent="0.35">
      <c r="A21" t="s">
        <v>27</v>
      </c>
      <c r="B21">
        <v>144.44444440000001</v>
      </c>
      <c r="C21">
        <v>150</v>
      </c>
      <c r="D21">
        <v>162.98146030000001</v>
      </c>
      <c r="E21">
        <v>313.4258851387707</v>
      </c>
      <c r="F21">
        <v>282.08329662489359</v>
      </c>
      <c r="H21">
        <v>344.76847370000002</v>
      </c>
      <c r="I21">
        <v>225.6666372999149</v>
      </c>
      <c r="J21">
        <v>307.15736743599524</v>
      </c>
      <c r="K21">
        <v>358.79428201260782</v>
      </c>
      <c r="L21">
        <v>413.72216838317729</v>
      </c>
    </row>
    <row r="22" spans="1:12" x14ac:dyDescent="0.35">
      <c r="A22" t="s">
        <v>28</v>
      </c>
      <c r="B22">
        <v>27.777777780000001</v>
      </c>
      <c r="C22">
        <v>138.88888890000001</v>
      </c>
      <c r="D22">
        <v>150.4444249</v>
      </c>
      <c r="E22">
        <v>68.953694730529548</v>
      </c>
      <c r="F22">
        <v>106.56480094718204</v>
      </c>
      <c r="H22">
        <v>526.55548699999997</v>
      </c>
      <c r="I22">
        <v>156.71294256938535</v>
      </c>
      <c r="J22">
        <v>507.74993392480849</v>
      </c>
      <c r="K22">
        <v>358.79428201260782</v>
      </c>
      <c r="L22">
        <v>100.2962832444066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33B91-BC53-4E03-9936-1D2CBD448EB6}">
  <dimension ref="A1:K3"/>
  <sheetViews>
    <sheetView workbookViewId="0">
      <selection sqref="A1:K2"/>
    </sheetView>
  </sheetViews>
  <sheetFormatPr defaultRowHeight="14.5" x14ac:dyDescent="0.35"/>
  <sheetData>
    <row r="1" spans="1:11" x14ac:dyDescent="0.35">
      <c r="A1" t="s">
        <v>0</v>
      </c>
      <c r="G1" t="s">
        <v>1</v>
      </c>
    </row>
    <row r="2" spans="1:11" x14ac:dyDescent="0.35">
      <c r="A2" t="s">
        <v>30</v>
      </c>
      <c r="B2" t="s">
        <v>31</v>
      </c>
      <c r="C2" t="s">
        <v>32</v>
      </c>
      <c r="D2" t="s">
        <v>33</v>
      </c>
      <c r="E2" t="s">
        <v>34</v>
      </c>
      <c r="G2" t="s">
        <v>35</v>
      </c>
      <c r="H2" t="s">
        <v>36</v>
      </c>
      <c r="I2" t="s">
        <v>37</v>
      </c>
      <c r="J2" t="s">
        <v>38</v>
      </c>
      <c r="K2" t="s">
        <v>39</v>
      </c>
    </row>
    <row r="3" spans="1:11" x14ac:dyDescent="0.35">
      <c r="A3">
        <v>4238.8888889199998</v>
      </c>
      <c r="B3">
        <v>5255.5555556999998</v>
      </c>
      <c r="C3">
        <v>3936.6291173499999</v>
      </c>
      <c r="D3">
        <v>10712.896754043184</v>
      </c>
      <c r="E3">
        <v>8055.045248066408</v>
      </c>
      <c r="G3">
        <v>7296.5546060199995</v>
      </c>
      <c r="H3">
        <v>9747.5450278157696</v>
      </c>
      <c r="I3">
        <v>13364.479742317182</v>
      </c>
      <c r="J3">
        <v>14754.62801820268</v>
      </c>
      <c r="K3">
        <v>12305.10025054813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E98625-7C89-45A2-A9F1-8C6731EC02E4}">
  <dimension ref="A1:L7"/>
  <sheetViews>
    <sheetView tabSelected="1" workbookViewId="0">
      <selection activeCell="K11" sqref="K11"/>
    </sheetView>
  </sheetViews>
  <sheetFormatPr defaultRowHeight="14.5" x14ac:dyDescent="0.35"/>
  <sheetData>
    <row r="1" spans="1:12" x14ac:dyDescent="0.35">
      <c r="B1" t="s">
        <v>59</v>
      </c>
      <c r="H1" t="s">
        <v>58</v>
      </c>
    </row>
    <row r="2" spans="1:12" x14ac:dyDescent="0.35">
      <c r="B2" t="s">
        <v>30</v>
      </c>
      <c r="C2" t="s">
        <v>31</v>
      </c>
      <c r="D2" t="s">
        <v>32</v>
      </c>
      <c r="E2" t="s">
        <v>33</v>
      </c>
      <c r="F2" t="s">
        <v>34</v>
      </c>
      <c r="H2" t="s">
        <v>35</v>
      </c>
      <c r="I2" t="s">
        <v>36</v>
      </c>
      <c r="J2" t="s">
        <v>37</v>
      </c>
      <c r="K2" t="s">
        <v>38</v>
      </c>
      <c r="L2" t="s">
        <v>39</v>
      </c>
    </row>
    <row r="3" spans="1:12" x14ac:dyDescent="0.35">
      <c r="A3" t="s">
        <v>53</v>
      </c>
      <c r="B3">
        <v>84.501833714341458</v>
      </c>
      <c r="C3">
        <v>5053.178377582115</v>
      </c>
      <c r="D3">
        <v>390.46534809704434</v>
      </c>
      <c r="E3">
        <v>4474.7432586585637</v>
      </c>
      <c r="F3">
        <v>17570.351208158158</v>
      </c>
      <c r="H3">
        <v>11660.371082174493</v>
      </c>
      <c r="I3">
        <v>3739.0126735843191</v>
      </c>
      <c r="J3">
        <v>1633.217542212077</v>
      </c>
      <c r="K3">
        <v>18862.278804291582</v>
      </c>
      <c r="L3">
        <v>12683.290795911989</v>
      </c>
    </row>
    <row r="4" spans="1:12" x14ac:dyDescent="0.35">
      <c r="A4" t="s">
        <v>54</v>
      </c>
      <c r="B4">
        <v>379.8057920183499</v>
      </c>
      <c r="C4">
        <v>2325.9167772115848</v>
      </c>
      <c r="D4">
        <v>206.01585170194832</v>
      </c>
      <c r="E4">
        <v>3643.4377711058519</v>
      </c>
      <c r="F4">
        <v>14925.065357521018</v>
      </c>
      <c r="H4">
        <v>10467.242748027144</v>
      </c>
      <c r="I4">
        <v>4950.4995538305557</v>
      </c>
      <c r="J4">
        <v>818.50385875449149</v>
      </c>
      <c r="K4">
        <v>16890.650861317816</v>
      </c>
      <c r="L4">
        <v>14205.535159037596</v>
      </c>
    </row>
    <row r="5" spans="1:12" x14ac:dyDescent="0.35">
      <c r="A5" t="s">
        <v>55</v>
      </c>
      <c r="B5">
        <v>183.08129362378847</v>
      </c>
      <c r="C5">
        <v>2201.1416316955178</v>
      </c>
      <c r="D5">
        <v>53.728879156943037</v>
      </c>
      <c r="E5">
        <v>1236.6993883141233</v>
      </c>
      <c r="F5">
        <v>14732.236493228806</v>
      </c>
      <c r="H5">
        <v>10076.017435936683</v>
      </c>
      <c r="I5">
        <v>3472.3952531137211</v>
      </c>
      <c r="J5">
        <v>2744.1127912639704</v>
      </c>
      <c r="K5">
        <v>21840.558910985463</v>
      </c>
      <c r="L5">
        <v>18996.246985526388</v>
      </c>
    </row>
    <row r="6" spans="1:12" x14ac:dyDescent="0.35">
      <c r="A6" t="s">
        <v>56</v>
      </c>
      <c r="B6">
        <v>195.07980728847855</v>
      </c>
      <c r="C6">
        <v>1223.3184003878816</v>
      </c>
      <c r="D6">
        <v>217.88289285355617</v>
      </c>
      <c r="E6">
        <v>643.85063416611308</v>
      </c>
      <c r="F6">
        <v>14544.220585908486</v>
      </c>
      <c r="H6">
        <v>5984.3090421825273</v>
      </c>
      <c r="I6">
        <v>3341.5778011954526</v>
      </c>
      <c r="J6">
        <v>3166.2947291669111</v>
      </c>
      <c r="K6">
        <v>25521.683393035488</v>
      </c>
      <c r="L6">
        <v>20419.111008449632</v>
      </c>
    </row>
    <row r="7" spans="1:12" x14ac:dyDescent="0.35">
      <c r="A7" t="s">
        <v>57</v>
      </c>
      <c r="B7">
        <v>839.59146816555665</v>
      </c>
      <c r="C7">
        <v>1211.7212870684373</v>
      </c>
      <c r="D7">
        <v>44.840447013484145</v>
      </c>
      <c r="E7">
        <v>182.37141338686405</v>
      </c>
      <c r="F7">
        <v>11190.236028429521</v>
      </c>
      <c r="H7">
        <v>7802.9033512632141</v>
      </c>
      <c r="I7">
        <v>3153.7146578578695</v>
      </c>
      <c r="J7">
        <v>1840.4122652931151</v>
      </c>
      <c r="K7">
        <v>19159.6342552661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2D</vt:lpstr>
      <vt:lpstr>Figure4D</vt:lpstr>
      <vt:lpstr>Figure4E</vt:lpstr>
      <vt:lpstr>Figure7C</vt:lpstr>
      <vt:lpstr>Figure8B</vt:lpstr>
      <vt:lpstr>Figure8C</vt:lpstr>
      <vt:lpstr>Figure9A</vt:lpstr>
      <vt:lpstr>Figure9B</vt:lpstr>
      <vt:lpstr>Figure10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y Heng</dc:creator>
  <cp:lastModifiedBy>Kathy Heng</cp:lastModifiedBy>
  <dcterms:created xsi:type="dcterms:W3CDTF">2023-06-09T16:51:22Z</dcterms:created>
  <dcterms:modified xsi:type="dcterms:W3CDTF">2023-08-12T23:45:04Z</dcterms:modified>
</cp:coreProperties>
</file>